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viaux1/Dropbox/Gulf War Illness Metabolomics 2014/PLOS One Revisions 2-18-19/Supporting Files/"/>
    </mc:Choice>
  </mc:AlternateContent>
  <xr:revisionPtr revIDLastSave="0" documentId="13_ncr:1_{00E82D82-D61D-744A-9E00-89E21162BFD6}" xr6:coauthVersionLast="36" xr6:coauthVersionMax="36" xr10:uidLastSave="{00000000-0000-0000-0000-000000000000}"/>
  <bookViews>
    <workbookView xWindow="7880" yWindow="6000" windowWidth="36040" windowHeight="21100" xr2:uid="{27EEFB4D-731D-B243-80AD-3EA89879E31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1" i="1" l="1"/>
  <c r="E21" i="1"/>
  <c r="K20" i="1"/>
  <c r="E20" i="1" l="1"/>
  <c r="Z21" i="1"/>
  <c r="Z20" i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3" i="1"/>
</calcChain>
</file>

<file path=xl/sharedStrings.xml><?xml version="1.0" encoding="utf-8"?>
<sst xmlns="http://schemas.openxmlformats.org/spreadsheetml/2006/main" count="66" uniqueCount="65">
  <si>
    <t>MRM Name</t>
  </si>
  <si>
    <t>HMDB number</t>
  </si>
  <si>
    <t>PLSDA VIP Score</t>
  </si>
  <si>
    <t>Z Score</t>
  </si>
  <si>
    <t>Welch's ttest p</t>
  </si>
  <si>
    <t>D'Agostino &amp; Pearson omnibus p (Linear)</t>
  </si>
  <si>
    <t>FDR</t>
  </si>
  <si>
    <t>Log2 Control Mean</t>
  </si>
  <si>
    <t>Log2 Control Median</t>
  </si>
  <si>
    <t>Control SD*</t>
  </si>
  <si>
    <t>Control SEM*</t>
  </si>
  <si>
    <t>Log2 Case Mean</t>
  </si>
  <si>
    <t>Log2 Case Median</t>
  </si>
  <si>
    <t>Case SD*</t>
  </si>
  <si>
    <t>Case SEM*</t>
  </si>
  <si>
    <t>Linear Control Mean (Geomean)</t>
  </si>
  <si>
    <t>2.50% Threshold#</t>
  </si>
  <si>
    <t>97.50% Threshold+</t>
  </si>
  <si>
    <t>Hi/Lo Ratio</t>
  </si>
  <si>
    <t>Linear Case Mean (Geomean)</t>
  </si>
  <si>
    <t>Standard Error of the Difference (%)</t>
  </si>
  <si>
    <t>Random Forest MDA (5000 trees)</t>
  </si>
  <si>
    <t>Random Forest Rank</t>
  </si>
  <si>
    <t>Hexanoylcarnitine</t>
  </si>
  <si>
    <t>HMDB00705</t>
  </si>
  <si>
    <t>Butyrylcarnitine</t>
  </si>
  <si>
    <t>HMDB02013</t>
  </si>
  <si>
    <t>Decanoylcarnitine</t>
  </si>
  <si>
    <t>HMDB00651</t>
  </si>
  <si>
    <t>Octanoylcarnitine</t>
  </si>
  <si>
    <t>HMDB00791</t>
  </si>
  <si>
    <t>L-Acetylcarnitine</t>
  </si>
  <si>
    <t>HMDB00201</t>
  </si>
  <si>
    <t>9-Decenoylcarnitine</t>
  </si>
  <si>
    <t>HMDB13205</t>
  </si>
  <si>
    <t>Dodecenoylcarnitine</t>
  </si>
  <si>
    <t>HMDB13326</t>
  </si>
  <si>
    <t>L-Glutarylcarnitine</t>
  </si>
  <si>
    <t>HMDB13130</t>
  </si>
  <si>
    <t>9-Hexadecenoylcarnitine</t>
  </si>
  <si>
    <t>HMDB13207</t>
  </si>
  <si>
    <t>2-Octenoylcarnitine</t>
  </si>
  <si>
    <t>HMDB13324</t>
  </si>
  <si>
    <t>3-Hydroxyhexadecanoylcarnitine</t>
  </si>
  <si>
    <t>HMDB13336</t>
  </si>
  <si>
    <t>Myristoylcarnitine</t>
  </si>
  <si>
    <t>HMDB05066</t>
  </si>
  <si>
    <t>3-Hydroxydodecanoylcarnitine</t>
  </si>
  <si>
    <t>3-Hydroxyhexadecenoylcarnitine</t>
  </si>
  <si>
    <t>HMDB13333</t>
  </si>
  <si>
    <t>Adipoylcarnitine</t>
  </si>
  <si>
    <t>Oleoylcarnitine</t>
  </si>
  <si>
    <t>HMDB05065</t>
  </si>
  <si>
    <t>Dodecanoylcarnitine</t>
  </si>
  <si>
    <t>HMDB02250</t>
  </si>
  <si>
    <t>Suberylcarnitine</t>
  </si>
  <si>
    <t>Student's ttest p</t>
  </si>
  <si>
    <t>Mann-Whitney U test p</t>
  </si>
  <si>
    <t>D'Agostino &amp; Pearson omnibus p (Log Normal)</t>
  </si>
  <si>
    <t>Fold Change (Case/Control)</t>
  </si>
  <si>
    <t>Percent Difference (Case/ Control -1)</t>
  </si>
  <si>
    <t>kNN Cluster (of 10)</t>
  </si>
  <si>
    <t>Acyl-Carnitine No.</t>
  </si>
  <si>
    <t>Average:</t>
  </si>
  <si>
    <t>S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0" fontId="0" fillId="0" borderId="0" xfId="0" applyBorder="1"/>
    <xf numFmtId="0" fontId="0" fillId="0" borderId="1" xfId="0" applyBorder="1"/>
    <xf numFmtId="0" fontId="3" fillId="0" borderId="0" xfId="0" applyFont="1" applyBorder="1" applyAlignment="1">
      <alignment horizontal="center" vertical="top"/>
    </xf>
    <xf numFmtId="9" fontId="0" fillId="0" borderId="0" xfId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9" fontId="0" fillId="0" borderId="0" xfId="0" applyNumberFormat="1" applyAlignment="1">
      <alignment horizontal="center"/>
    </xf>
    <xf numFmtId="0" fontId="2" fillId="0" borderId="0" xfId="0" applyFont="1" applyAlignment="1">
      <alignment horizontal="right"/>
    </xf>
    <xf numFmtId="0" fontId="2" fillId="0" borderId="1" xfId="0" applyFont="1" applyBorder="1" applyAlignment="1">
      <alignment horizontal="right"/>
    </xf>
    <xf numFmtId="9" fontId="0" fillId="0" borderId="1" xfId="1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1" applyNumberFormat="1" applyFont="1" applyAlignment="1">
      <alignment horizontal="center"/>
    </xf>
    <xf numFmtId="2" fontId="0" fillId="0" borderId="1" xfId="1" applyNumberFormat="1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C026F-7A7A-374E-86AF-80A5D58DB85E}">
  <dimension ref="A1:AD21"/>
  <sheetViews>
    <sheetView tabSelected="1" workbookViewId="0">
      <selection activeCell="K21" sqref="K21"/>
    </sheetView>
  </sheetViews>
  <sheetFormatPr baseColWidth="10" defaultRowHeight="16" x14ac:dyDescent="0.2"/>
  <cols>
    <col min="2" max="2" width="33.83203125" bestFit="1" customWidth="1"/>
    <col min="3" max="3" width="11.83203125" bestFit="1" customWidth="1"/>
    <col min="25" max="25" width="12.33203125" customWidth="1"/>
    <col min="26" max="27" width="10.83203125" style="5"/>
    <col min="29" max="30" width="10.83203125" style="5"/>
  </cols>
  <sheetData>
    <row r="1" spans="1:30" ht="64" x14ac:dyDescent="0.2">
      <c r="A1" s="7" t="s">
        <v>62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56</v>
      </c>
      <c r="G1" s="7" t="s">
        <v>4</v>
      </c>
      <c r="H1" s="7" t="s">
        <v>57</v>
      </c>
      <c r="I1" s="7" t="s">
        <v>58</v>
      </c>
      <c r="J1" s="7" t="s">
        <v>5</v>
      </c>
      <c r="K1" s="7" t="s">
        <v>6</v>
      </c>
      <c r="L1" s="7" t="s">
        <v>7</v>
      </c>
      <c r="M1" s="7" t="s">
        <v>8</v>
      </c>
      <c r="N1" s="7" t="s">
        <v>9</v>
      </c>
      <c r="O1" s="7" t="s">
        <v>10</v>
      </c>
      <c r="P1" s="7" t="s">
        <v>11</v>
      </c>
      <c r="Q1" s="7" t="s">
        <v>12</v>
      </c>
      <c r="R1" s="7" t="s">
        <v>13</v>
      </c>
      <c r="S1" s="7" t="s">
        <v>14</v>
      </c>
      <c r="T1" s="7" t="s">
        <v>15</v>
      </c>
      <c r="U1" s="7" t="s">
        <v>16</v>
      </c>
      <c r="V1" s="7" t="s">
        <v>17</v>
      </c>
      <c r="W1" s="7" t="s">
        <v>18</v>
      </c>
      <c r="X1" s="7" t="s">
        <v>19</v>
      </c>
      <c r="Y1" s="7" t="s">
        <v>59</v>
      </c>
      <c r="Z1" s="7" t="s">
        <v>60</v>
      </c>
      <c r="AA1" s="7" t="s">
        <v>20</v>
      </c>
      <c r="AB1" s="7" t="s">
        <v>21</v>
      </c>
      <c r="AC1" s="7" t="s">
        <v>22</v>
      </c>
      <c r="AD1" s="7" t="s">
        <v>61</v>
      </c>
    </row>
    <row r="2" spans="1:30" x14ac:dyDescent="0.2">
      <c r="A2" s="3">
        <v>1</v>
      </c>
      <c r="B2" t="s">
        <v>23</v>
      </c>
      <c r="C2" s="1" t="s">
        <v>24</v>
      </c>
      <c r="D2" s="1">
        <v>1.359</v>
      </c>
      <c r="E2" s="1">
        <v>0.73769069105778928</v>
      </c>
      <c r="F2" s="1">
        <v>0.1322497041595751</v>
      </c>
      <c r="G2" s="1">
        <v>0.13487858524162191</v>
      </c>
      <c r="H2" s="1">
        <v>0.13660880755305219</v>
      </c>
      <c r="I2" s="1">
        <v>0.50095865291750041</v>
      </c>
      <c r="J2" s="1">
        <v>0.6238095234826746</v>
      </c>
      <c r="K2" s="1">
        <v>0.73321275603991443</v>
      </c>
      <c r="L2" s="1">
        <v>23.06303477545411</v>
      </c>
      <c r="M2" s="1">
        <v>23.164532953102849</v>
      </c>
      <c r="N2" s="1">
        <v>1.5133106882934919</v>
      </c>
      <c r="O2" s="1">
        <v>1.0970669862446101</v>
      </c>
      <c r="P2" s="1">
        <v>23.503958556909129</v>
      </c>
      <c r="Q2" s="1">
        <v>23.28199647940432</v>
      </c>
      <c r="R2" s="1">
        <v>2.194547704466034</v>
      </c>
      <c r="S2" s="1">
        <v>1.192139472985019</v>
      </c>
      <c r="T2" s="1">
        <v>8763251.148760343</v>
      </c>
      <c r="U2" s="1">
        <v>3890506.8431058172</v>
      </c>
      <c r="V2" s="1">
        <v>19738963.017719269</v>
      </c>
      <c r="W2" s="1">
        <v>5.0736224902669811</v>
      </c>
      <c r="X2" s="1">
        <v>11895879.120566869</v>
      </c>
      <c r="Y2" s="1">
        <v>1.357473261764234</v>
      </c>
      <c r="Z2" s="4">
        <v>0.35747326176423377</v>
      </c>
      <c r="AA2" s="4">
        <v>0.21978046749014779</v>
      </c>
      <c r="AB2" s="1">
        <v>9.5799999999999998E-5</v>
      </c>
      <c r="AC2" s="6">
        <v>103</v>
      </c>
      <c r="AD2" s="6">
        <v>2</v>
      </c>
    </row>
    <row r="3" spans="1:30" x14ac:dyDescent="0.2">
      <c r="A3" s="3">
        <f>1+A2</f>
        <v>2</v>
      </c>
      <c r="B3" t="s">
        <v>25</v>
      </c>
      <c r="C3" s="1" t="s">
        <v>26</v>
      </c>
      <c r="D3" s="1">
        <v>1.2232000000000001</v>
      </c>
      <c r="E3" s="1">
        <v>0.38094191245214371</v>
      </c>
      <c r="F3" s="1">
        <v>0.17671096463845479</v>
      </c>
      <c r="G3" s="1">
        <v>0.17745872351876529</v>
      </c>
      <c r="H3" s="1">
        <v>0.1143362619874003</v>
      </c>
      <c r="I3" s="1">
        <v>0.98300561737012815</v>
      </c>
      <c r="J3" s="1">
        <v>9.7238600105802819E-2</v>
      </c>
      <c r="K3" s="1">
        <v>0.78062595539337432</v>
      </c>
      <c r="L3" s="1">
        <v>25.623786705543591</v>
      </c>
      <c r="M3" s="1">
        <v>25.702279040930421</v>
      </c>
      <c r="N3" s="1">
        <v>1.4880436232084939</v>
      </c>
      <c r="O3" s="1">
        <v>1.0929443156348171</v>
      </c>
      <c r="P3" s="1">
        <v>25.842225205908068</v>
      </c>
      <c r="Q3" s="1">
        <v>25.943840612025841</v>
      </c>
      <c r="R3" s="1">
        <v>1.336180565445602</v>
      </c>
      <c r="S3" s="1">
        <v>1.066950578675365</v>
      </c>
      <c r="T3" s="1">
        <v>51704506.92360276</v>
      </c>
      <c r="U3" s="1">
        <v>23724753.084669489</v>
      </c>
      <c r="V3" s="1">
        <v>112682143.6949058</v>
      </c>
      <c r="W3" s="1">
        <v>4.7495602290469758</v>
      </c>
      <c r="X3" s="1">
        <v>60156829.847919658</v>
      </c>
      <c r="Y3" s="1">
        <v>1.1634736201392619</v>
      </c>
      <c r="Z3" s="4">
        <v>0.16347362013926239</v>
      </c>
      <c r="AA3" s="4">
        <v>0.1162702319061801</v>
      </c>
      <c r="AB3" s="1">
        <v>-1.1152E-4</v>
      </c>
      <c r="AC3" s="6">
        <v>212</v>
      </c>
      <c r="AD3" s="6">
        <v>1</v>
      </c>
    </row>
    <row r="4" spans="1:30" x14ac:dyDescent="0.2">
      <c r="A4" s="3">
        <f t="shared" ref="A4:A19" si="0">1+A3</f>
        <v>3</v>
      </c>
      <c r="B4" t="s">
        <v>27</v>
      </c>
      <c r="C4" s="1" t="s">
        <v>28</v>
      </c>
      <c r="D4" s="1">
        <v>0.97873999999999994</v>
      </c>
      <c r="E4" s="1">
        <v>0.36547769554706711</v>
      </c>
      <c r="F4" s="1">
        <v>0.28186079816708332</v>
      </c>
      <c r="G4" s="1">
        <v>0.28194016029049218</v>
      </c>
      <c r="H4" s="1">
        <v>0.26691135288138718</v>
      </c>
      <c r="I4" s="1">
        <v>0.13390607194305121</v>
      </c>
      <c r="J4" s="1">
        <v>7.1512784083472225E-2</v>
      </c>
      <c r="K4" s="1">
        <v>0.8696214680680836</v>
      </c>
      <c r="L4" s="1">
        <v>23.000049080980769</v>
      </c>
      <c r="M4" s="1">
        <v>22.97332844373426</v>
      </c>
      <c r="N4" s="1">
        <v>1.842427534732882</v>
      </c>
      <c r="O4" s="1">
        <v>1.1464182761634649</v>
      </c>
      <c r="P4" s="1">
        <v>23.322257096319799</v>
      </c>
      <c r="Q4" s="1">
        <v>23.021800655357449</v>
      </c>
      <c r="R4" s="1">
        <v>1.975758892702925</v>
      </c>
      <c r="S4" s="1">
        <v>1.1644695069810089</v>
      </c>
      <c r="T4" s="1">
        <v>8388893.3881796133</v>
      </c>
      <c r="U4" s="1">
        <v>2532441.7273373241</v>
      </c>
      <c r="V4" s="1">
        <v>27788806.162278891</v>
      </c>
      <c r="W4" s="1">
        <v>10.97312757971998</v>
      </c>
      <c r="X4" s="1">
        <v>10488151.51265718</v>
      </c>
      <c r="Y4" s="1">
        <v>1.2502425561201591</v>
      </c>
      <c r="Z4" s="4">
        <v>0.25024255612015911</v>
      </c>
      <c r="AA4" s="4">
        <v>0.22701869199346561</v>
      </c>
      <c r="AB4" s="1">
        <v>-1.6375999999999999E-4</v>
      </c>
      <c r="AC4" s="6">
        <v>251</v>
      </c>
      <c r="AD4" s="6">
        <v>2</v>
      </c>
    </row>
    <row r="5" spans="1:30" x14ac:dyDescent="0.2">
      <c r="A5" s="3">
        <f t="shared" si="0"/>
        <v>4</v>
      </c>
      <c r="B5" t="s">
        <v>29</v>
      </c>
      <c r="C5" s="1" t="s">
        <v>30</v>
      </c>
      <c r="D5" s="1">
        <v>0.97602000000000011</v>
      </c>
      <c r="E5" s="1">
        <v>0.41515977352008232</v>
      </c>
      <c r="F5" s="1">
        <v>0.28322525910405089</v>
      </c>
      <c r="G5" s="1">
        <v>0.28388986279679179</v>
      </c>
      <c r="H5" s="1">
        <v>0.27587833057560363</v>
      </c>
      <c r="I5" s="1">
        <v>6.5775247826795419E-2</v>
      </c>
      <c r="J5" s="1">
        <v>0.35931279372455521</v>
      </c>
      <c r="K5" s="1">
        <v>0.8696214680680836</v>
      </c>
      <c r="L5" s="1">
        <v>23.43048838726784</v>
      </c>
      <c r="M5" s="1">
        <v>23.706287643594731</v>
      </c>
      <c r="N5" s="1">
        <v>1.7885443777513761</v>
      </c>
      <c r="O5" s="1">
        <v>1.1388346014030359</v>
      </c>
      <c r="P5" s="1">
        <v>23.778718557870629</v>
      </c>
      <c r="Q5" s="1">
        <v>23.527270933750561</v>
      </c>
      <c r="R5" s="1">
        <v>2.2330661915119552</v>
      </c>
      <c r="S5" s="1">
        <v>1.196786739990505</v>
      </c>
      <c r="T5" s="1">
        <v>11305240.811308481</v>
      </c>
      <c r="U5" s="1">
        <v>3617265.3277093209</v>
      </c>
      <c r="V5" s="1">
        <v>35332898.812432751</v>
      </c>
      <c r="W5" s="1">
        <v>9.7678482531464592</v>
      </c>
      <c r="X5" s="1">
        <v>14391549.121591089</v>
      </c>
      <c r="Y5" s="1">
        <v>1.272998015857868</v>
      </c>
      <c r="Z5" s="4">
        <v>0.27299801585786798</v>
      </c>
      <c r="AA5" s="4">
        <v>0.24825639210197781</v>
      </c>
      <c r="AB5" s="1">
        <v>-8.1799999999999996E-5</v>
      </c>
      <c r="AC5" s="6">
        <v>191</v>
      </c>
      <c r="AD5" s="6">
        <v>2</v>
      </c>
    </row>
    <row r="6" spans="1:30" x14ac:dyDescent="0.2">
      <c r="A6" s="3">
        <f t="shared" si="0"/>
        <v>5</v>
      </c>
      <c r="B6" t="s">
        <v>31</v>
      </c>
      <c r="C6" s="1" t="s">
        <v>32</v>
      </c>
      <c r="D6" s="1">
        <v>0.95274999999999999</v>
      </c>
      <c r="E6" s="1">
        <v>0.31446933661317722</v>
      </c>
      <c r="F6" s="1">
        <v>0.2950332969453574</v>
      </c>
      <c r="G6" s="1">
        <v>0.2951637985691849</v>
      </c>
      <c r="H6" s="1">
        <v>0.24504495100416079</v>
      </c>
      <c r="I6" s="1">
        <v>0.16974156839248769</v>
      </c>
      <c r="J6" s="1">
        <v>0.3875302423557262</v>
      </c>
      <c r="K6" s="1">
        <v>0.8696214680680836</v>
      </c>
      <c r="L6" s="1">
        <v>28.478703994851369</v>
      </c>
      <c r="M6" s="1">
        <v>28.50322031295412</v>
      </c>
      <c r="N6" s="1">
        <v>1.1100616337809499</v>
      </c>
      <c r="O6" s="1">
        <v>1.0236227233192849</v>
      </c>
      <c r="P6" s="1">
        <v>28.526075586954882</v>
      </c>
      <c r="Q6" s="1">
        <v>28.52026373835886</v>
      </c>
      <c r="R6" s="1">
        <v>1.0949261409614699</v>
      </c>
      <c r="S6" s="1">
        <v>1.0204852092192001</v>
      </c>
      <c r="T6" s="1">
        <v>374062472.4375456</v>
      </c>
      <c r="U6" s="1">
        <v>304834304.25063241</v>
      </c>
      <c r="V6" s="1">
        <v>459012425.22575867</v>
      </c>
      <c r="W6" s="1">
        <v>1.50577680669549</v>
      </c>
      <c r="X6" s="1">
        <v>386548871.97410518</v>
      </c>
      <c r="Y6" s="1">
        <v>1.0333805191822449</v>
      </c>
      <c r="Z6" s="4">
        <v>3.3380519182245161E-2</v>
      </c>
      <c r="AA6" s="4">
        <v>3.1407818562093633E-2</v>
      </c>
      <c r="AB6" s="1">
        <v>-7.4200000000000001E-5</v>
      </c>
      <c r="AC6" s="6">
        <v>185</v>
      </c>
      <c r="AD6" s="6">
        <v>2</v>
      </c>
    </row>
    <row r="7" spans="1:30" x14ac:dyDescent="0.2">
      <c r="A7" s="3">
        <f t="shared" si="0"/>
        <v>6</v>
      </c>
      <c r="B7" t="s">
        <v>33</v>
      </c>
      <c r="C7" s="1" t="s">
        <v>34</v>
      </c>
      <c r="D7" s="1">
        <v>0.85307999999999995</v>
      </c>
      <c r="E7" s="1">
        <v>0.32157976653018711</v>
      </c>
      <c r="F7" s="1">
        <v>0.34915636754775697</v>
      </c>
      <c r="G7" s="1">
        <v>0.34925863042937422</v>
      </c>
      <c r="H7" s="1">
        <v>0.30363445510314679</v>
      </c>
      <c r="I7" s="1">
        <v>0.62290780155395442</v>
      </c>
      <c r="J7" s="1">
        <v>0.51170692950090657</v>
      </c>
      <c r="K7" s="1">
        <v>0.87903039714222353</v>
      </c>
      <c r="L7" s="1">
        <v>22.91210467621061</v>
      </c>
      <c r="M7" s="1">
        <v>23.018233243660571</v>
      </c>
      <c r="N7" s="1">
        <v>1.7316740479007391</v>
      </c>
      <c r="O7" s="1">
        <v>1.130635589479547</v>
      </c>
      <c r="P7" s="1">
        <v>23.16684968307592</v>
      </c>
      <c r="Q7" s="1">
        <v>23.01691568616771</v>
      </c>
      <c r="R7" s="1">
        <v>1.871009574995361</v>
      </c>
      <c r="S7" s="1">
        <v>1.1503713189529861</v>
      </c>
      <c r="T7" s="1">
        <v>7892794.061049995</v>
      </c>
      <c r="U7" s="1">
        <v>2690525.549861385</v>
      </c>
      <c r="V7" s="1">
        <v>23153914.332222398</v>
      </c>
      <c r="W7" s="1">
        <v>8.6057217830231281</v>
      </c>
      <c r="X7" s="1">
        <v>9417088.6688924171</v>
      </c>
      <c r="Y7" s="1">
        <v>1.193124842236114</v>
      </c>
      <c r="Z7" s="4">
        <v>0.19312484223611451</v>
      </c>
      <c r="AA7" s="4">
        <v>0.2047544384093638</v>
      </c>
      <c r="AB7" s="1">
        <v>-4.1522E-4</v>
      </c>
      <c r="AC7" s="6">
        <v>353</v>
      </c>
      <c r="AD7" s="6">
        <v>2</v>
      </c>
    </row>
    <row r="8" spans="1:30" x14ac:dyDescent="0.2">
      <c r="A8" s="3">
        <f t="shared" si="0"/>
        <v>7</v>
      </c>
      <c r="B8" t="s">
        <v>35</v>
      </c>
      <c r="C8" s="1" t="s">
        <v>36</v>
      </c>
      <c r="D8" s="1">
        <v>0.83550000000000002</v>
      </c>
      <c r="E8" s="1">
        <v>0.26453971989355152</v>
      </c>
      <c r="F8" s="1">
        <v>0.35929631221415331</v>
      </c>
      <c r="G8" s="1">
        <v>0.35960522036751719</v>
      </c>
      <c r="H8" s="1">
        <v>0.35244826739213309</v>
      </c>
      <c r="I8" s="1">
        <v>2.863361239938576E-2</v>
      </c>
      <c r="J8" s="1">
        <v>0.14711085663389581</v>
      </c>
      <c r="K8" s="1">
        <v>0.8920460165316908</v>
      </c>
      <c r="L8" s="1">
        <v>21.407557504082451</v>
      </c>
      <c r="M8" s="1">
        <v>21.516242473313959</v>
      </c>
      <c r="N8" s="1">
        <v>1.941807596442451</v>
      </c>
      <c r="O8" s="1">
        <v>1.159964944454648</v>
      </c>
      <c r="P8" s="1">
        <v>21.66082790035383</v>
      </c>
      <c r="Q8" s="1">
        <v>21.60961229624894</v>
      </c>
      <c r="R8" s="1">
        <v>1.6901637823849121</v>
      </c>
      <c r="S8" s="1">
        <v>1.124518040390432</v>
      </c>
      <c r="T8" s="1">
        <v>2781742.607814373</v>
      </c>
      <c r="U8" s="1">
        <v>757587.49770234199</v>
      </c>
      <c r="V8" s="1">
        <v>10214123.067762431</v>
      </c>
      <c r="W8" s="1">
        <v>13.48243351261795</v>
      </c>
      <c r="X8" s="1">
        <v>3315575.5542540401</v>
      </c>
      <c r="Y8" s="1">
        <v>1.1919059459132</v>
      </c>
      <c r="Z8" s="4">
        <v>0.19190594591319951</v>
      </c>
      <c r="AA8" s="4">
        <v>0.2082665390764509</v>
      </c>
      <c r="AB8" s="1">
        <v>2.1534000000000001E-4</v>
      </c>
      <c r="AC8" s="6">
        <v>70</v>
      </c>
      <c r="AD8" s="6">
        <v>2</v>
      </c>
    </row>
    <row r="9" spans="1:30" x14ac:dyDescent="0.2">
      <c r="A9" s="3">
        <f t="shared" si="0"/>
        <v>8</v>
      </c>
      <c r="B9" t="s">
        <v>37</v>
      </c>
      <c r="C9" s="1" t="s">
        <v>38</v>
      </c>
      <c r="D9" s="1">
        <v>0.78839999999999999</v>
      </c>
      <c r="E9" s="1">
        <v>0.3849699036614872</v>
      </c>
      <c r="F9" s="1">
        <v>0.38731235992463903</v>
      </c>
      <c r="G9" s="1">
        <v>0.38858928868774639</v>
      </c>
      <c r="H9" s="1">
        <v>0.25808418347769579</v>
      </c>
      <c r="I9" s="1">
        <v>0.4522122192601401</v>
      </c>
      <c r="J9" s="1">
        <v>0.27750348680230641</v>
      </c>
      <c r="K9" s="1">
        <v>0.90540551670694824</v>
      </c>
      <c r="L9" s="1">
        <v>19.916289848402261</v>
      </c>
      <c r="M9" s="1">
        <v>19.795451267996679</v>
      </c>
      <c r="N9" s="1">
        <v>1.2685498971704161</v>
      </c>
      <c r="O9" s="1">
        <v>1.054630365039215</v>
      </c>
      <c r="P9" s="1">
        <v>20.048403922926951</v>
      </c>
      <c r="Q9" s="1">
        <v>20.068535353957621</v>
      </c>
      <c r="R9" s="1">
        <v>1.4968483515391999</v>
      </c>
      <c r="S9" s="1">
        <v>1.094387055800456</v>
      </c>
      <c r="T9" s="1">
        <v>989465.47854023124</v>
      </c>
      <c r="U9" s="1">
        <v>620751.58909190702</v>
      </c>
      <c r="V9" s="1">
        <v>1577187.9612182421</v>
      </c>
      <c r="W9" s="1">
        <v>2.5407715242831661</v>
      </c>
      <c r="X9" s="1">
        <v>1084353.650803545</v>
      </c>
      <c r="Y9" s="1">
        <v>1.095898416186589</v>
      </c>
      <c r="Z9" s="4">
        <v>9.5898416186588786E-2</v>
      </c>
      <c r="AA9" s="4">
        <v>0.1103888970624498</v>
      </c>
      <c r="AB9" s="1">
        <v>-2.5983000000000001E-4</v>
      </c>
      <c r="AC9" s="6">
        <v>315</v>
      </c>
      <c r="AD9" s="6">
        <v>9</v>
      </c>
    </row>
    <row r="10" spans="1:30" x14ac:dyDescent="0.2">
      <c r="A10" s="3">
        <f t="shared" si="0"/>
        <v>9</v>
      </c>
      <c r="B10" t="s">
        <v>39</v>
      </c>
      <c r="C10" s="1" t="s">
        <v>40</v>
      </c>
      <c r="D10" s="1">
        <v>0.76998999999999995</v>
      </c>
      <c r="E10" s="1">
        <v>0.33581344054039147</v>
      </c>
      <c r="F10" s="1">
        <v>0.39860468132117621</v>
      </c>
      <c r="G10" s="1">
        <v>0.39926941649964731</v>
      </c>
      <c r="H10" s="1">
        <v>0.43553159953963932</v>
      </c>
      <c r="I10" s="1">
        <v>0.81882252836987157</v>
      </c>
      <c r="J10" s="1">
        <v>1.766351074993887E-3</v>
      </c>
      <c r="K10" s="1">
        <v>0.90862342599341939</v>
      </c>
      <c r="L10" s="1">
        <v>18.739547918679239</v>
      </c>
      <c r="M10" s="1">
        <v>18.722061934722451</v>
      </c>
      <c r="N10" s="1">
        <v>1.52269483148055</v>
      </c>
      <c r="O10" s="1">
        <v>1.098584532011095</v>
      </c>
      <c r="P10" s="1">
        <v>18.943261363368482</v>
      </c>
      <c r="Q10" s="1">
        <v>18.664437765103369</v>
      </c>
      <c r="R10" s="1">
        <v>1.8377318708242809</v>
      </c>
      <c r="S10" s="1">
        <v>1.145764295652139</v>
      </c>
      <c r="T10" s="1">
        <v>437689.3997441011</v>
      </c>
      <c r="U10" s="1">
        <v>191975.05312540059</v>
      </c>
      <c r="V10" s="1">
        <v>997900.54764675209</v>
      </c>
      <c r="W10" s="1">
        <v>5.1980740799426197</v>
      </c>
      <c r="X10" s="1">
        <v>504068.88012444047</v>
      </c>
      <c r="Y10" s="1">
        <v>1.1516588713803639</v>
      </c>
      <c r="Z10" s="4">
        <v>0.15165887138036421</v>
      </c>
      <c r="AA10" s="4">
        <v>0.17986015518562401</v>
      </c>
      <c r="AB10" s="1">
        <v>-3.0012000000000002E-4</v>
      </c>
      <c r="AC10" s="6">
        <v>328</v>
      </c>
      <c r="AD10" s="6">
        <v>2</v>
      </c>
    </row>
    <row r="11" spans="1:30" x14ac:dyDescent="0.2">
      <c r="A11" s="3">
        <f t="shared" si="0"/>
        <v>10</v>
      </c>
      <c r="B11" t="s">
        <v>41</v>
      </c>
      <c r="C11" s="1" t="s">
        <v>42</v>
      </c>
      <c r="D11" s="1">
        <v>0.76649</v>
      </c>
      <c r="E11" s="1">
        <v>0.26917556081760091</v>
      </c>
      <c r="F11" s="1">
        <v>0.40077179270412089</v>
      </c>
      <c r="G11" s="1">
        <v>0.40077185245528302</v>
      </c>
      <c r="H11" s="1">
        <v>0.28042584830011508</v>
      </c>
      <c r="I11" s="1">
        <v>0.51463848201629325</v>
      </c>
      <c r="J11" s="1">
        <v>0.4989831973698079</v>
      </c>
      <c r="K11" s="1">
        <v>0.90862342599341939</v>
      </c>
      <c r="L11" s="1">
        <v>25.17526697282781</v>
      </c>
      <c r="M11" s="1">
        <v>25.332325754359719</v>
      </c>
      <c r="N11" s="1">
        <v>1.8163561177433489</v>
      </c>
      <c r="O11" s="1">
        <v>1.1427707237470841</v>
      </c>
      <c r="P11" s="1">
        <v>25.407039805497131</v>
      </c>
      <c r="Q11" s="1">
        <v>25.34551776735454</v>
      </c>
      <c r="R11" s="1">
        <v>1.8200090077437741</v>
      </c>
      <c r="S11" s="1">
        <v>1.1432842243009731</v>
      </c>
      <c r="T11" s="1">
        <v>37888770.075124599</v>
      </c>
      <c r="U11" s="1">
        <v>11761874.622840241</v>
      </c>
      <c r="V11" s="1">
        <v>122051878.9596654</v>
      </c>
      <c r="W11" s="1">
        <v>10.37690698748432</v>
      </c>
      <c r="X11" s="1">
        <v>44491913.323465288</v>
      </c>
      <c r="Y11" s="1">
        <v>1.174277054526927</v>
      </c>
      <c r="Z11" s="4">
        <v>0.17427705452692699</v>
      </c>
      <c r="AA11" s="4">
        <v>0.20810485473229029</v>
      </c>
      <c r="AB11" s="1">
        <v>-1.1097E-4</v>
      </c>
      <c r="AC11" s="6">
        <v>211</v>
      </c>
      <c r="AD11" s="6">
        <v>2</v>
      </c>
    </row>
    <row r="12" spans="1:30" x14ac:dyDescent="0.2">
      <c r="A12" s="3">
        <f t="shared" si="0"/>
        <v>11</v>
      </c>
      <c r="B12" t="s">
        <v>43</v>
      </c>
      <c r="C12" s="1" t="s">
        <v>44</v>
      </c>
      <c r="D12" s="1">
        <v>0.76488999999999996</v>
      </c>
      <c r="E12" s="1">
        <v>0.27500290089257667</v>
      </c>
      <c r="F12" s="1">
        <v>0.40176930031450331</v>
      </c>
      <c r="G12" s="1">
        <v>0.40178209015522542</v>
      </c>
      <c r="H12" s="1">
        <v>0.36763407646374657</v>
      </c>
      <c r="I12" s="1">
        <v>0.81678493709590572</v>
      </c>
      <c r="J12" s="1">
        <v>0.42441868315292919</v>
      </c>
      <c r="K12" s="1">
        <v>0.90862342599341939</v>
      </c>
      <c r="L12" s="1">
        <v>18.276116660504371</v>
      </c>
      <c r="M12" s="1">
        <v>18.364513727619642</v>
      </c>
      <c r="N12" s="1">
        <v>1.364239502300282</v>
      </c>
      <c r="O12" s="1">
        <v>1.0719202113014821</v>
      </c>
      <c r="P12" s="1">
        <v>18.39934461953041</v>
      </c>
      <c r="Q12" s="1">
        <v>18.36603203489549</v>
      </c>
      <c r="R12" s="1">
        <v>1.385806201188438</v>
      </c>
      <c r="S12" s="1">
        <v>1.075686312088616</v>
      </c>
      <c r="T12" s="1">
        <v>317438.29590240557</v>
      </c>
      <c r="U12" s="1">
        <v>172692.5898711035</v>
      </c>
      <c r="V12" s="1">
        <v>583505.47513726586</v>
      </c>
      <c r="W12" s="1">
        <v>3.3788680543432128</v>
      </c>
      <c r="X12" s="1">
        <v>345743.98319028999</v>
      </c>
      <c r="Y12" s="1">
        <v>1.08916910043074</v>
      </c>
      <c r="Z12" s="4">
        <v>8.9169100430739556E-2</v>
      </c>
      <c r="AA12" s="4">
        <v>0.1059779617198835</v>
      </c>
      <c r="AB12" s="1">
        <v>-2.0037000000000001E-4</v>
      </c>
      <c r="AC12" s="6">
        <v>270</v>
      </c>
      <c r="AD12" s="6">
        <v>4</v>
      </c>
    </row>
    <row r="13" spans="1:30" x14ac:dyDescent="0.2">
      <c r="A13" s="3">
        <f t="shared" si="0"/>
        <v>12</v>
      </c>
      <c r="B13" t="s">
        <v>45</v>
      </c>
      <c r="C13" s="1" t="s">
        <v>46</v>
      </c>
      <c r="D13" s="1">
        <v>0.72323999999999999</v>
      </c>
      <c r="E13" s="1">
        <v>0.30231706649427398</v>
      </c>
      <c r="F13" s="1">
        <v>0.42811464391377629</v>
      </c>
      <c r="G13" s="1">
        <v>0.42855416845856042</v>
      </c>
      <c r="H13" s="1">
        <v>0.43551060561911409</v>
      </c>
      <c r="I13" s="1">
        <v>0.32018059027341328</v>
      </c>
      <c r="J13" s="1">
        <v>0.35675217547506222</v>
      </c>
      <c r="K13" s="1">
        <v>0.9173885226723778</v>
      </c>
      <c r="L13" s="1">
        <v>20.04068348959153</v>
      </c>
      <c r="M13" s="1">
        <v>19.94553483364842</v>
      </c>
      <c r="N13" s="1">
        <v>1.5416013041917469</v>
      </c>
      <c r="O13" s="1">
        <v>1.101620051890954</v>
      </c>
      <c r="P13" s="1">
        <v>20.229459243900301</v>
      </c>
      <c r="Q13" s="1">
        <v>20.041609699648799</v>
      </c>
      <c r="R13" s="1">
        <v>1.80136643824431</v>
      </c>
      <c r="S13" s="1">
        <v>1.1406551344195091</v>
      </c>
      <c r="T13" s="1">
        <v>1078566.3432644401</v>
      </c>
      <c r="U13" s="1">
        <v>461765.63436927157</v>
      </c>
      <c r="V13" s="1">
        <v>2519254.9428495052</v>
      </c>
      <c r="W13" s="1">
        <v>5.4557003712295966</v>
      </c>
      <c r="X13" s="1">
        <v>1229345.705616849</v>
      </c>
      <c r="Y13" s="1">
        <v>1.1397960944118219</v>
      </c>
      <c r="Z13" s="4">
        <v>0.13979609441182239</v>
      </c>
      <c r="AA13" s="4">
        <v>0.17745881160274399</v>
      </c>
      <c r="AB13" s="1">
        <v>-1.0203E-4</v>
      </c>
      <c r="AC13" s="6">
        <v>203</v>
      </c>
      <c r="AD13" s="6">
        <v>2</v>
      </c>
    </row>
    <row r="14" spans="1:30" x14ac:dyDescent="0.2">
      <c r="A14" s="3">
        <f t="shared" si="0"/>
        <v>13</v>
      </c>
      <c r="B14" t="s">
        <v>47</v>
      </c>
      <c r="C14" s="1"/>
      <c r="D14" s="1">
        <v>0.66725000000000001</v>
      </c>
      <c r="E14" s="1">
        <v>0.22913554249757889</v>
      </c>
      <c r="F14" s="1">
        <v>0.46501714629002527</v>
      </c>
      <c r="G14" s="1">
        <v>0.46502348768889412</v>
      </c>
      <c r="H14" s="1">
        <v>0.2325245774845475</v>
      </c>
      <c r="I14" s="1">
        <v>0.55215509153741305</v>
      </c>
      <c r="J14" s="1">
        <v>0.81181682035745228</v>
      </c>
      <c r="K14" s="1">
        <v>0.93606032022190266</v>
      </c>
      <c r="L14" s="1">
        <v>28.298768802125419</v>
      </c>
      <c r="M14" s="1">
        <v>28.317416464249181</v>
      </c>
      <c r="N14" s="1">
        <v>1.1156279168528529</v>
      </c>
      <c r="O14" s="1">
        <v>1.024768234715375</v>
      </c>
      <c r="P14" s="1">
        <v>28.334939208832552</v>
      </c>
      <c r="Q14" s="1">
        <v>28.399168363155791</v>
      </c>
      <c r="R14" s="1">
        <v>1.111142098766571</v>
      </c>
      <c r="S14" s="1">
        <v>1.023845425511396</v>
      </c>
      <c r="T14" s="1">
        <v>330200897.83505422</v>
      </c>
      <c r="U14" s="1">
        <v>266465064.6477353</v>
      </c>
      <c r="V14" s="1">
        <v>409181717.96823043</v>
      </c>
      <c r="W14" s="1">
        <v>1.535592361832367</v>
      </c>
      <c r="X14" s="1">
        <v>338584152.63005632</v>
      </c>
      <c r="Y14" s="1">
        <v>1.02538834645807</v>
      </c>
      <c r="Z14" s="4">
        <v>2.538834645806998E-2</v>
      </c>
      <c r="AA14" s="4">
        <v>3.4553314799868007E-2</v>
      </c>
      <c r="AB14" s="1">
        <v>-7.1299999999999998E-5</v>
      </c>
      <c r="AC14" s="6">
        <v>183</v>
      </c>
      <c r="AD14" s="6">
        <v>2</v>
      </c>
    </row>
    <row r="15" spans="1:30" x14ac:dyDescent="0.2">
      <c r="A15" s="3">
        <f t="shared" si="0"/>
        <v>14</v>
      </c>
      <c r="B15" t="s">
        <v>48</v>
      </c>
      <c r="C15" s="1" t="s">
        <v>49</v>
      </c>
      <c r="D15" s="1">
        <v>0.61828000000000005</v>
      </c>
      <c r="E15" s="1">
        <v>0.2088473366940348</v>
      </c>
      <c r="F15" s="1">
        <v>0.49863087990996152</v>
      </c>
      <c r="G15" s="1">
        <v>0.49865114510823172</v>
      </c>
      <c r="H15" s="1">
        <v>0.36251281846871392</v>
      </c>
      <c r="I15" s="1">
        <v>0.52907631364130459</v>
      </c>
      <c r="J15" s="1">
        <v>0.55349369455128261</v>
      </c>
      <c r="K15" s="1">
        <v>0.93663959621289583</v>
      </c>
      <c r="L15" s="1">
        <v>18.497878260702869</v>
      </c>
      <c r="M15" s="1">
        <v>18.558004054876939</v>
      </c>
      <c r="N15" s="1">
        <v>1.461863962850396</v>
      </c>
      <c r="O15" s="1">
        <v>1.088615007885402</v>
      </c>
      <c r="P15" s="1">
        <v>18.612286724776968</v>
      </c>
      <c r="Q15" s="1">
        <v>18.574535973296111</v>
      </c>
      <c r="R15" s="1">
        <v>1.4247035497606551</v>
      </c>
      <c r="S15" s="1">
        <v>1.082365260180711</v>
      </c>
      <c r="T15" s="1">
        <v>370182.78003876709</v>
      </c>
      <c r="U15" s="1">
        <v>175872.75655266861</v>
      </c>
      <c r="V15" s="1">
        <v>779172.9277649225</v>
      </c>
      <c r="W15" s="1">
        <v>4.4303219158993716</v>
      </c>
      <c r="X15" s="1">
        <v>400734.36968451831</v>
      </c>
      <c r="Y15" s="1">
        <v>1.0825310935385799</v>
      </c>
      <c r="Z15" s="4">
        <v>8.2531093538580347E-2</v>
      </c>
      <c r="AA15" s="4">
        <v>0.12308098667411339</v>
      </c>
      <c r="AB15" s="1">
        <v>-1.1903E-4</v>
      </c>
      <c r="AC15" s="6">
        <v>217</v>
      </c>
      <c r="AD15" s="6">
        <v>4</v>
      </c>
    </row>
    <row r="16" spans="1:30" x14ac:dyDescent="0.2">
      <c r="A16" s="3">
        <f t="shared" si="0"/>
        <v>15</v>
      </c>
      <c r="B16" t="s">
        <v>50</v>
      </c>
      <c r="C16" s="1"/>
      <c r="D16" s="1">
        <v>0.59172000000000002</v>
      </c>
      <c r="E16" s="1">
        <v>0.2132997805204439</v>
      </c>
      <c r="F16" s="1">
        <v>0.51736013887687027</v>
      </c>
      <c r="G16" s="1">
        <v>0.51737485082403034</v>
      </c>
      <c r="H16" s="1">
        <v>0.4892088795754127</v>
      </c>
      <c r="I16" s="1">
        <v>2.5101070593886041E-2</v>
      </c>
      <c r="J16" s="1">
        <v>0.62601771888866531</v>
      </c>
      <c r="K16" s="1">
        <v>0.93801636079273376</v>
      </c>
      <c r="L16" s="1">
        <v>22.03760536422104</v>
      </c>
      <c r="M16" s="1">
        <v>22.045920204462039</v>
      </c>
      <c r="N16" s="1">
        <v>1.32587065185402</v>
      </c>
      <c r="O16" s="1">
        <v>1.06510418612407</v>
      </c>
      <c r="P16" s="1">
        <v>22.124405584822949</v>
      </c>
      <c r="Q16" s="1">
        <v>22.055835987393511</v>
      </c>
      <c r="R16" s="1">
        <v>1.349754663422511</v>
      </c>
      <c r="S16" s="1">
        <v>1.0693647568362219</v>
      </c>
      <c r="T16" s="1">
        <v>4305070.2954490781</v>
      </c>
      <c r="U16" s="1">
        <v>2476726.0857920651</v>
      </c>
      <c r="V16" s="1">
        <v>7483116.6656166175</v>
      </c>
      <c r="W16" s="1">
        <v>3.0213743492040201</v>
      </c>
      <c r="X16" s="1">
        <v>4572036.7992063677</v>
      </c>
      <c r="Y16" s="1">
        <v>1.062012112563993</v>
      </c>
      <c r="Z16" s="4">
        <v>6.201211256399275E-2</v>
      </c>
      <c r="AA16" s="4">
        <v>9.6435355906774989E-2</v>
      </c>
      <c r="AB16" s="1">
        <v>-9.8400000000000007E-5</v>
      </c>
      <c r="AC16" s="6">
        <v>201</v>
      </c>
      <c r="AD16" s="6">
        <v>2</v>
      </c>
    </row>
    <row r="17" spans="1:30" x14ac:dyDescent="0.2">
      <c r="A17" s="3">
        <f t="shared" si="0"/>
        <v>16</v>
      </c>
      <c r="B17" t="s">
        <v>51</v>
      </c>
      <c r="C17" s="1" t="s">
        <v>52</v>
      </c>
      <c r="D17" s="1">
        <v>0.57928999999999997</v>
      </c>
      <c r="E17" s="1">
        <v>0.26328729492226682</v>
      </c>
      <c r="F17" s="1">
        <v>0.52625164363437538</v>
      </c>
      <c r="G17" s="1">
        <v>0.52689247767143765</v>
      </c>
      <c r="H17" s="1">
        <v>0.49460394620626658</v>
      </c>
      <c r="I17" s="1">
        <v>0.61773297190687182</v>
      </c>
      <c r="J17" s="1">
        <v>0.62088836274747128</v>
      </c>
      <c r="K17" s="1">
        <v>0.93801636079273376</v>
      </c>
      <c r="L17" s="1">
        <v>22.13963951206102</v>
      </c>
      <c r="M17" s="1">
        <v>22.159380133024388</v>
      </c>
      <c r="N17" s="1">
        <v>1.270562159190874</v>
      </c>
      <c r="O17" s="1">
        <v>1.0550042129745121</v>
      </c>
      <c r="P17" s="1">
        <v>22.230596572784901</v>
      </c>
      <c r="Q17" s="1">
        <v>22.096568067472418</v>
      </c>
      <c r="R17" s="1">
        <v>1.447872271147433</v>
      </c>
      <c r="S17" s="1">
        <v>1.0862764809267089</v>
      </c>
      <c r="T17" s="1">
        <v>4620570.3434360223</v>
      </c>
      <c r="U17" s="1">
        <v>2889772.0720415208</v>
      </c>
      <c r="V17" s="1">
        <v>7388011.8453624966</v>
      </c>
      <c r="W17" s="1">
        <v>2.5566071168177391</v>
      </c>
      <c r="X17" s="1">
        <v>4921260.9023099076</v>
      </c>
      <c r="Y17" s="1">
        <v>1.0650765027960341</v>
      </c>
      <c r="Z17" s="4">
        <v>6.507650279603383E-2</v>
      </c>
      <c r="AA17" s="4">
        <v>0.1035889371808969</v>
      </c>
      <c r="AB17" s="1">
        <v>-2.1473E-4</v>
      </c>
      <c r="AC17" s="6">
        <v>280</v>
      </c>
      <c r="AD17" s="6">
        <v>2</v>
      </c>
    </row>
    <row r="18" spans="1:30" x14ac:dyDescent="0.2">
      <c r="A18" s="3">
        <f t="shared" si="0"/>
        <v>17</v>
      </c>
      <c r="B18" t="s">
        <v>53</v>
      </c>
      <c r="C18" s="1" t="s">
        <v>54</v>
      </c>
      <c r="D18" s="1">
        <v>0.54261000000000004</v>
      </c>
      <c r="E18" s="1">
        <v>0.211408063217813</v>
      </c>
      <c r="F18" s="1">
        <v>0.55289883907462745</v>
      </c>
      <c r="G18" s="1">
        <v>0.55303729151524794</v>
      </c>
      <c r="H18" s="1">
        <v>0.47303946291620841</v>
      </c>
      <c r="I18" s="1">
        <v>1.3637617157088959E-2</v>
      </c>
      <c r="J18" s="1">
        <v>0.48629236662352771</v>
      </c>
      <c r="K18" s="1">
        <v>0.94406813343577844</v>
      </c>
      <c r="L18" s="1">
        <v>21.195723784045789</v>
      </c>
      <c r="M18" s="1">
        <v>21.185402471469249</v>
      </c>
      <c r="N18" s="1">
        <v>1.8267497328938189</v>
      </c>
      <c r="O18" s="1">
        <v>1.1442296965898919</v>
      </c>
      <c r="P18" s="1">
        <v>21.37949637306917</v>
      </c>
      <c r="Q18" s="1">
        <v>21.29613828185801</v>
      </c>
      <c r="R18" s="1">
        <v>2.0882708653114661</v>
      </c>
      <c r="S18" s="1">
        <v>1.1789801928112249</v>
      </c>
      <c r="T18" s="1">
        <v>2401865.2496982231</v>
      </c>
      <c r="U18" s="1">
        <v>737322.85469306284</v>
      </c>
      <c r="V18" s="1">
        <v>7824193.4872742305</v>
      </c>
      <c r="W18" s="1">
        <v>10.611624795668829</v>
      </c>
      <c r="X18" s="1">
        <v>2728159.1420824681</v>
      </c>
      <c r="Y18" s="1">
        <v>1.135850207427433</v>
      </c>
      <c r="Z18" s="4">
        <v>0.13585020742743259</v>
      </c>
      <c r="AA18" s="4">
        <v>0.23707424031258559</v>
      </c>
      <c r="AB18" s="1">
        <v>-3.3564000000000001E-4</v>
      </c>
      <c r="AC18" s="6">
        <v>339</v>
      </c>
      <c r="AD18" s="6">
        <v>2</v>
      </c>
    </row>
    <row r="19" spans="1:30" x14ac:dyDescent="0.2">
      <c r="A19" s="3">
        <f t="shared" si="0"/>
        <v>18</v>
      </c>
      <c r="B19" t="s">
        <v>55</v>
      </c>
      <c r="C19" s="1"/>
      <c r="D19" s="2">
        <v>0.50866999999999996</v>
      </c>
      <c r="E19" s="2">
        <v>0.28632428009002597</v>
      </c>
      <c r="F19" s="2">
        <v>0.57811698180230109</v>
      </c>
      <c r="G19" s="2">
        <v>0.5793594085376893</v>
      </c>
      <c r="H19" s="2">
        <v>0.30835429063010161</v>
      </c>
      <c r="I19" s="2">
        <v>0.87601158540835422</v>
      </c>
      <c r="J19" s="2">
        <v>0.53625264491387581</v>
      </c>
      <c r="K19" s="2">
        <v>0.94406813343577844</v>
      </c>
      <c r="L19" s="2">
        <v>17.609084325995148</v>
      </c>
      <c r="M19" s="2">
        <v>17.686737636933209</v>
      </c>
      <c r="N19" s="2">
        <v>1.3097857457928579</v>
      </c>
      <c r="O19" s="2">
        <v>1.062201168352745</v>
      </c>
      <c r="P19" s="2">
        <v>17.72055919721755</v>
      </c>
      <c r="Q19" s="2">
        <v>17.538312513843909</v>
      </c>
      <c r="R19" s="2">
        <v>1.739760545025665</v>
      </c>
      <c r="S19" s="2">
        <v>1.131814052935024</v>
      </c>
      <c r="T19" s="2">
        <v>199922.91631369229</v>
      </c>
      <c r="U19" s="2">
        <v>117801.2962114917</v>
      </c>
      <c r="V19" s="2">
        <v>339293.14661881112</v>
      </c>
      <c r="W19" s="2">
        <v>2.8802157321738591</v>
      </c>
      <c r="X19" s="2">
        <v>215983.14376516931</v>
      </c>
      <c r="Y19" s="2">
        <v>1.0803320987288789</v>
      </c>
      <c r="Z19" s="11">
        <v>8.033209872887892E-2</v>
      </c>
      <c r="AA19" s="11">
        <v>0.14768054683804599</v>
      </c>
      <c r="AB19" s="2">
        <v>3.8699999999999999E-5</v>
      </c>
      <c r="AC19" s="12">
        <v>128</v>
      </c>
      <c r="AD19" s="12">
        <v>2</v>
      </c>
    </row>
    <row r="20" spans="1:30" x14ac:dyDescent="0.2">
      <c r="D20" s="9" t="s">
        <v>63</v>
      </c>
      <c r="E20" s="13">
        <f>AVERAGE(E2:E19)</f>
        <v>0.32108000366458289</v>
      </c>
      <c r="K20" s="13">
        <f>AVERAGE(K2:K19)</f>
        <v>0.89329515286460315</v>
      </c>
      <c r="Y20" s="9" t="s">
        <v>63</v>
      </c>
      <c r="Z20" s="8">
        <f>AVERAGE(Z2:Z19)</f>
        <v>0.14247714775902848</v>
      </c>
    </row>
    <row r="21" spans="1:30" x14ac:dyDescent="0.2">
      <c r="A21" s="2"/>
      <c r="B21" s="2"/>
      <c r="C21" s="2"/>
      <c r="D21" s="10"/>
      <c r="E21" s="14">
        <f>STDEV(E2:E19)</f>
        <v>0.12124876260600413</v>
      </c>
      <c r="F21" s="2"/>
      <c r="G21" s="2"/>
      <c r="H21" s="2"/>
      <c r="I21" s="2"/>
      <c r="J21" s="2"/>
      <c r="K21" s="14">
        <f>STDEV(K2:K19)</f>
        <v>5.6621799499131979E-2</v>
      </c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10" t="s">
        <v>64</v>
      </c>
      <c r="Z21" s="11">
        <f>STDEV(Z2:Z19)</f>
        <v>8.8121742276823317E-2</v>
      </c>
      <c r="AA21" s="12"/>
      <c r="AB21" s="2"/>
      <c r="AC21" s="12"/>
      <c r="AD21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K. Naviaux</dc:creator>
  <cp:lastModifiedBy>Robert K. Naviaux</cp:lastModifiedBy>
  <dcterms:created xsi:type="dcterms:W3CDTF">2018-10-03T18:08:02Z</dcterms:created>
  <dcterms:modified xsi:type="dcterms:W3CDTF">2019-03-03T23:12:08Z</dcterms:modified>
</cp:coreProperties>
</file>